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2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3.xml" ContentType="application/vnd.openxmlformats-officedocument.drawingml.chartshapes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4.xml" ContentType="application/vnd.openxmlformats-officedocument.drawingml.chartshapes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5.xml" ContentType="application/vnd.openxmlformats-officedocument.drawingml.chartshapes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6.xml" ContentType="application/vnd.openxmlformats-officedocument.drawingml.chartshapes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7.xml" ContentType="application/vnd.openxmlformats-officedocument.drawingml.chartshapes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8.xml" ContentType="application/vnd.openxmlformats-officedocument.drawingml.chartshapes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9.xml" ContentType="application/vnd.openxmlformats-officedocument.drawingml.chartshapes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0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asus\Desktop\PONE-D-23-17481\data\data\"/>
    </mc:Choice>
  </mc:AlternateContent>
  <xr:revisionPtr revIDLastSave="0" documentId="13_ncr:1_{F08CFFDC-EC3D-4F22-954F-77F6454CD73F}" xr6:coauthVersionLast="47" xr6:coauthVersionMax="47" xr10:uidLastSave="{00000000-0000-0000-0000-000000000000}"/>
  <bookViews>
    <workbookView xWindow="-120" yWindow="-120" windowWidth="20640" windowHeight="11160" activeTab="1" xr2:uid="{00000000-000D-0000-FFFF-FFFF00000000}"/>
  </bookViews>
  <sheets>
    <sheet name="figure" sheetId="2" r:id="rId1"/>
    <sheet name="Sheet4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3" uniqueCount="15">
  <si>
    <t>No Aspect</t>
    <phoneticPr fontId="1" type="noConversion"/>
  </si>
  <si>
    <t>East Aspect</t>
    <phoneticPr fontId="1" type="noConversion"/>
  </si>
  <si>
    <t>South Aspect</t>
    <phoneticPr fontId="1" type="noConversion"/>
  </si>
  <si>
    <t>West Aspect</t>
    <phoneticPr fontId="1" type="noConversion"/>
  </si>
  <si>
    <t>Noth Aspect</t>
    <phoneticPr fontId="1" type="noConversion"/>
  </si>
  <si>
    <t>Item</t>
    <phoneticPr fontId="1" type="noConversion"/>
  </si>
  <si>
    <t>soil water content</t>
    <phoneticPr fontId="1" type="noConversion"/>
  </si>
  <si>
    <t>soil bulk density</t>
    <phoneticPr fontId="1" type="noConversion"/>
  </si>
  <si>
    <t>Ph</t>
    <phoneticPr fontId="1" type="noConversion"/>
  </si>
  <si>
    <t>SOC</t>
    <phoneticPr fontId="1" type="noConversion"/>
  </si>
  <si>
    <t>Total N</t>
    <phoneticPr fontId="1" type="noConversion"/>
  </si>
  <si>
    <t>Total P</t>
    <phoneticPr fontId="1" type="noConversion"/>
  </si>
  <si>
    <t>avaliable K</t>
    <phoneticPr fontId="1" type="noConversion"/>
  </si>
  <si>
    <t>avaliable  P</t>
    <phoneticPr fontId="1" type="noConversion"/>
  </si>
  <si>
    <t>avaliable 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4"/>
      <color rgb="FF333333"/>
      <name val="Microsoft yahei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9.xml"/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0.xml"/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91426071741032"/>
          <c:y val="5.0925925925925923E-2"/>
          <c:w val="0.84453018372703426"/>
          <c:h val="0.84167468649752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!$F$11</c:f>
              <c:strCache>
                <c:ptCount val="1"/>
                <c:pt idx="0">
                  <c:v>soil water content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3.7037037037037035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92B9-416E-83A7-B9D3377B3CFF}"/>
                </c:ext>
              </c:extLst>
            </c:dLbl>
            <c:dLbl>
              <c:idx val="1"/>
              <c:layout>
                <c:manualLayout>
                  <c:x val="0"/>
                  <c:y val="-3.7037037037037035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92B9-416E-83A7-B9D3377B3CFF}"/>
                </c:ext>
              </c:extLst>
            </c:dLbl>
            <c:dLbl>
              <c:idx val="2"/>
              <c:layout>
                <c:manualLayout>
                  <c:x val="0"/>
                  <c:y val="-3.240740740740740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92B9-416E-83A7-B9D3377B3CFF}"/>
                </c:ext>
              </c:extLst>
            </c:dLbl>
            <c:dLbl>
              <c:idx val="3"/>
              <c:layout>
                <c:manualLayout>
                  <c:x val="0"/>
                  <c:y val="-2.777777777777780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92B9-416E-83A7-B9D3377B3CFF}"/>
                </c:ext>
              </c:extLst>
            </c:dLbl>
            <c:dLbl>
              <c:idx val="4"/>
              <c:layout>
                <c:manualLayout>
                  <c:x val="-5.8931853200289647E-3"/>
                  <c:y val="-2.777777777777777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92B9-416E-83A7-B9D3377B3CF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!$E$12:$E$16</c:f>
              <c:strCache>
                <c:ptCount val="5"/>
                <c:pt idx="0">
                  <c:v>No Aspect</c:v>
                </c:pt>
                <c:pt idx="1">
                  <c:v>East Aspect</c:v>
                </c:pt>
                <c:pt idx="2">
                  <c:v>South Aspect</c:v>
                </c:pt>
                <c:pt idx="3">
                  <c:v>West Aspect</c:v>
                </c:pt>
                <c:pt idx="4">
                  <c:v>Noth Aspect</c:v>
                </c:pt>
              </c:strCache>
            </c:strRef>
          </c:cat>
          <c:val>
            <c:numRef>
              <c:f>figure!$F$12:$F$16</c:f>
              <c:numCache>
                <c:formatCode>General</c:formatCode>
                <c:ptCount val="5"/>
                <c:pt idx="0">
                  <c:v>34.5</c:v>
                </c:pt>
                <c:pt idx="1">
                  <c:v>28.5</c:v>
                </c:pt>
                <c:pt idx="2">
                  <c:v>31.2</c:v>
                </c:pt>
                <c:pt idx="3">
                  <c:v>43.3</c:v>
                </c:pt>
                <c:pt idx="4">
                  <c:v>44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B9-416E-83A7-B9D3377B3CFF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65088968"/>
        <c:axId val="565089624"/>
      </c:barChart>
      <c:catAx>
        <c:axId val="56508896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5089624"/>
        <c:crosses val="autoZero"/>
        <c:auto val="1"/>
        <c:lblAlgn val="ctr"/>
        <c:lblOffset val="100"/>
        <c:noMultiLvlLbl val="0"/>
      </c:catAx>
      <c:valAx>
        <c:axId val="5650896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oil</a:t>
                </a:r>
                <a:r>
                  <a:rPr lang="en-US" altLang="zh-CN" sz="14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water content %</a:t>
                </a:r>
                <a:endParaRPr lang="zh-CN" altLang="en-US" sz="14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0726815398075242E-2"/>
              <c:y val="0.186983085447652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5088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91426071741032"/>
          <c:y val="5.0925925925925923E-2"/>
          <c:w val="0.84453018372703426"/>
          <c:h val="0.84167468649752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!$F$11</c:f>
              <c:strCache>
                <c:ptCount val="1"/>
                <c:pt idx="0">
                  <c:v>soil water content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3.7037037037037035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092D-4264-B411-EA32935C2C37}"/>
                </c:ext>
              </c:extLst>
            </c:dLbl>
            <c:dLbl>
              <c:idx val="1"/>
              <c:layout>
                <c:manualLayout>
                  <c:x val="0"/>
                  <c:y val="-3.7037037037037035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092D-4264-B411-EA32935C2C37}"/>
                </c:ext>
              </c:extLst>
            </c:dLbl>
            <c:dLbl>
              <c:idx val="2"/>
              <c:layout>
                <c:manualLayout>
                  <c:x val="0"/>
                  <c:y val="-3.240740740740740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092D-4264-B411-EA32935C2C37}"/>
                </c:ext>
              </c:extLst>
            </c:dLbl>
            <c:dLbl>
              <c:idx val="3"/>
              <c:layout>
                <c:manualLayout>
                  <c:x val="0"/>
                  <c:y val="-2.777777777777780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092D-4264-B411-EA32935C2C37}"/>
                </c:ext>
              </c:extLst>
            </c:dLbl>
            <c:dLbl>
              <c:idx val="4"/>
              <c:layout>
                <c:manualLayout>
                  <c:x val="-5.8931853200289647E-3"/>
                  <c:y val="-2.777777777777777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092D-4264-B411-EA32935C2C3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!$E$12:$E$16</c:f>
              <c:strCache>
                <c:ptCount val="5"/>
                <c:pt idx="0">
                  <c:v>No Aspect</c:v>
                </c:pt>
                <c:pt idx="1">
                  <c:v>East Aspect</c:v>
                </c:pt>
                <c:pt idx="2">
                  <c:v>South Aspect</c:v>
                </c:pt>
                <c:pt idx="3">
                  <c:v>West Aspect</c:v>
                </c:pt>
                <c:pt idx="4">
                  <c:v>Noth Aspect</c:v>
                </c:pt>
              </c:strCache>
            </c:strRef>
          </c:cat>
          <c:val>
            <c:numRef>
              <c:f>figure!$F$12:$F$16</c:f>
              <c:numCache>
                <c:formatCode>General</c:formatCode>
                <c:ptCount val="5"/>
                <c:pt idx="0">
                  <c:v>34.5</c:v>
                </c:pt>
                <c:pt idx="1">
                  <c:v>28.5</c:v>
                </c:pt>
                <c:pt idx="2">
                  <c:v>31.2</c:v>
                </c:pt>
                <c:pt idx="3">
                  <c:v>43.3</c:v>
                </c:pt>
                <c:pt idx="4">
                  <c:v>44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92D-4264-B411-EA32935C2C3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65088968"/>
        <c:axId val="565089624"/>
      </c:barChart>
      <c:catAx>
        <c:axId val="56508896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5089624"/>
        <c:crosses val="autoZero"/>
        <c:auto val="1"/>
        <c:lblAlgn val="ctr"/>
        <c:lblOffset val="100"/>
        <c:noMultiLvlLbl val="0"/>
      </c:catAx>
      <c:valAx>
        <c:axId val="5650896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oil</a:t>
                </a:r>
                <a:r>
                  <a:rPr lang="en-US" altLang="zh-CN" sz="14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water content %</a:t>
                </a:r>
                <a:endParaRPr lang="zh-CN" altLang="en-US" sz="14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0726815398075242E-2"/>
              <c:y val="0.186983085447652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5088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911307328918396"/>
          <c:y val="5.0925925925925923E-2"/>
          <c:w val="0.81917781712239468"/>
          <c:h val="0.84167468649752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!$F$42</c:f>
              <c:strCache>
                <c:ptCount val="1"/>
                <c:pt idx="0">
                  <c:v>Ph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4.1666666666666685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3C2B-4CAA-9BEE-37B173AB1733}"/>
                </c:ext>
              </c:extLst>
            </c:dLbl>
            <c:dLbl>
              <c:idx val="1"/>
              <c:layout>
                <c:manualLayout>
                  <c:x val="-5.4020241387160614E-17"/>
                  <c:y val="-4.6296296296296335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3C2B-4CAA-9BEE-37B173AB1733}"/>
                </c:ext>
              </c:extLst>
            </c:dLbl>
            <c:dLbl>
              <c:idx val="2"/>
              <c:layout>
                <c:manualLayout>
                  <c:x val="0"/>
                  <c:y val="-5.092592592592593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3C2B-4CAA-9BEE-37B173AB1733}"/>
                </c:ext>
              </c:extLst>
            </c:dLbl>
            <c:dLbl>
              <c:idx val="3"/>
              <c:layout>
                <c:manualLayout>
                  <c:x val="-2.9465926600144824E-3"/>
                  <c:y val="-4.6296296296296294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3C2B-4CAA-9BEE-37B173AB1733}"/>
                </c:ext>
              </c:extLst>
            </c:dLbl>
            <c:dLbl>
              <c:idx val="4"/>
              <c:layout>
                <c:manualLayout>
                  <c:x val="0"/>
                  <c:y val="-4.1666666666666664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3C2B-4CAA-9BEE-37B173AB173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!$E$43:$E$47</c:f>
              <c:strCache>
                <c:ptCount val="5"/>
                <c:pt idx="0">
                  <c:v>No Aspect</c:v>
                </c:pt>
                <c:pt idx="1">
                  <c:v>East Aspect</c:v>
                </c:pt>
                <c:pt idx="2">
                  <c:v>South Aspect</c:v>
                </c:pt>
                <c:pt idx="3">
                  <c:v>West Aspect</c:v>
                </c:pt>
                <c:pt idx="4">
                  <c:v>Noth Aspect</c:v>
                </c:pt>
              </c:strCache>
            </c:strRef>
          </c:cat>
          <c:val>
            <c:numRef>
              <c:f>figure!$F$43:$F$47</c:f>
              <c:numCache>
                <c:formatCode>General</c:formatCode>
                <c:ptCount val="5"/>
                <c:pt idx="0">
                  <c:v>8.31</c:v>
                </c:pt>
                <c:pt idx="1">
                  <c:v>7.86</c:v>
                </c:pt>
                <c:pt idx="2">
                  <c:v>8.35</c:v>
                </c:pt>
                <c:pt idx="3">
                  <c:v>8.06</c:v>
                </c:pt>
                <c:pt idx="4">
                  <c:v>8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C2B-4CAA-9BEE-37B173AB173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65088968"/>
        <c:axId val="565089624"/>
      </c:barChart>
      <c:catAx>
        <c:axId val="56508896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5089624"/>
        <c:crosses val="autoZero"/>
        <c:auto val="1"/>
        <c:lblAlgn val="ctr"/>
        <c:lblOffset val="100"/>
        <c:noMultiLvlLbl val="0"/>
      </c:catAx>
      <c:valAx>
        <c:axId val="565089624"/>
        <c:scaling>
          <c:orientation val="minMax"/>
          <c:min val="7.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H</a:t>
                </a:r>
                <a:endParaRPr lang="zh-CN" altLang="en-US" sz="1400" baseline="300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661994267833208E-2"/>
              <c:y val="0.4416127150772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#,##0.00_);[Red]\(#,##0.00\)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5088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375396136901016"/>
          <c:y val="5.0925925925925923E-2"/>
          <c:w val="0.83569033677697979"/>
          <c:h val="0.84167468649752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!$P$10</c:f>
              <c:strCache>
                <c:ptCount val="1"/>
                <c:pt idx="0">
                  <c:v>SOC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2.9465926600144824E-3"/>
                  <c:y val="-8.333333333333332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5C94-4BF0-AF4B-6ED82699011D}"/>
                </c:ext>
              </c:extLst>
            </c:dLbl>
            <c:dLbl>
              <c:idx val="1"/>
              <c:layout>
                <c:manualLayout>
                  <c:x val="-5.4020241387160614E-17"/>
                  <c:y val="-7.870370370370370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5C94-4BF0-AF4B-6ED82699011D}"/>
                </c:ext>
              </c:extLst>
            </c:dLbl>
            <c:dLbl>
              <c:idx val="2"/>
              <c:layout>
                <c:manualLayout>
                  <c:x val="0"/>
                  <c:y val="-7.40740740740740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5C94-4BF0-AF4B-6ED82699011D}"/>
                </c:ext>
              </c:extLst>
            </c:dLbl>
            <c:dLbl>
              <c:idx val="3"/>
              <c:layout>
                <c:manualLayout>
                  <c:x val="0"/>
                  <c:y val="-7.40740740740740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5C94-4BF0-AF4B-6ED82699011D}"/>
                </c:ext>
              </c:extLst>
            </c:dLbl>
            <c:dLbl>
              <c:idx val="4"/>
              <c:layout>
                <c:manualLayout>
                  <c:x val="-1.0804048277432123E-16"/>
                  <c:y val="-7.870370370370374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5C94-4BF0-AF4B-6ED82699011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!$O$11:$O$15</c:f>
              <c:strCache>
                <c:ptCount val="5"/>
                <c:pt idx="0">
                  <c:v>No Aspect</c:v>
                </c:pt>
                <c:pt idx="1">
                  <c:v>East Aspect</c:v>
                </c:pt>
                <c:pt idx="2">
                  <c:v>South Aspect</c:v>
                </c:pt>
                <c:pt idx="3">
                  <c:v>West Aspect</c:v>
                </c:pt>
                <c:pt idx="4">
                  <c:v>Noth Aspect</c:v>
                </c:pt>
              </c:strCache>
            </c:strRef>
          </c:cat>
          <c:val>
            <c:numRef>
              <c:f>figure!$P$11:$P$15</c:f>
              <c:numCache>
                <c:formatCode>General</c:formatCode>
                <c:ptCount val="5"/>
                <c:pt idx="0">
                  <c:v>91.177829099307147</c:v>
                </c:pt>
                <c:pt idx="1">
                  <c:v>123.57967667436489</c:v>
                </c:pt>
                <c:pt idx="2">
                  <c:v>108.60854503464203</c:v>
                </c:pt>
                <c:pt idx="3">
                  <c:v>128.31408775981524</c:v>
                </c:pt>
                <c:pt idx="4">
                  <c:v>105.998845265588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C94-4BF0-AF4B-6ED82699011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65088968"/>
        <c:axId val="565089624"/>
      </c:barChart>
      <c:catAx>
        <c:axId val="56508896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5089624"/>
        <c:crosses val="autoZero"/>
        <c:auto val="1"/>
        <c:lblAlgn val="ctr"/>
        <c:lblOffset val="100"/>
        <c:noMultiLvlLbl val="0"/>
      </c:catAx>
      <c:valAx>
        <c:axId val="565089624"/>
        <c:scaling>
          <c:orientation val="minMax"/>
          <c:min val="8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OC g</a:t>
                </a:r>
                <a:r>
                  <a:rPr lang="en-US" altLang="zh-CN" sz="14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kg</a:t>
                </a:r>
                <a:r>
                  <a:rPr lang="en-US" altLang="zh-CN" sz="1400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endParaRPr lang="zh-CN" altLang="en-US" sz="1400" baseline="300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4.8335720382741499E-3"/>
              <c:y val="0.339760863225430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5088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375396136901016"/>
          <c:y val="5.0925925925925923E-2"/>
          <c:w val="0.83569033677697979"/>
          <c:h val="0.84167468649752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!$P$27</c:f>
              <c:strCache>
                <c:ptCount val="1"/>
                <c:pt idx="0">
                  <c:v>Total N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2.9465926600144824E-3"/>
                  <c:y val="-6.944444444444453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B5EE-42A3-BBE1-AB2791163A5C}"/>
                </c:ext>
              </c:extLst>
            </c:dLbl>
            <c:dLbl>
              <c:idx val="1"/>
              <c:layout>
                <c:manualLayout>
                  <c:x val="-5.4020241387160614E-17"/>
                  <c:y val="-6.944444444444453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B5EE-42A3-BBE1-AB2791163A5C}"/>
                </c:ext>
              </c:extLst>
            </c:dLbl>
            <c:dLbl>
              <c:idx val="2"/>
              <c:layout>
                <c:manualLayout>
                  <c:x val="-1.0804048277432123E-16"/>
                  <c:y val="-8.333333333333332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B5EE-42A3-BBE1-AB2791163A5C}"/>
                </c:ext>
              </c:extLst>
            </c:dLbl>
            <c:dLbl>
              <c:idx val="3"/>
              <c:layout>
                <c:manualLayout>
                  <c:x val="2.9465926600144824E-3"/>
                  <c:y val="-7.870370370370370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B5EE-42A3-BBE1-AB2791163A5C}"/>
                </c:ext>
              </c:extLst>
            </c:dLbl>
            <c:dLbl>
              <c:idx val="4"/>
              <c:layout>
                <c:manualLayout>
                  <c:x val="2.9465926600144824E-3"/>
                  <c:y val="-6.944444444444448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B5EE-42A3-BBE1-AB2791163A5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!$O$28:$O$32</c:f>
              <c:strCache>
                <c:ptCount val="5"/>
                <c:pt idx="0">
                  <c:v>No Aspect</c:v>
                </c:pt>
                <c:pt idx="1">
                  <c:v>East Aspect</c:v>
                </c:pt>
                <c:pt idx="2">
                  <c:v>South Aspect</c:v>
                </c:pt>
                <c:pt idx="3">
                  <c:v>West Aspect</c:v>
                </c:pt>
                <c:pt idx="4">
                  <c:v>Noth Aspect</c:v>
                </c:pt>
              </c:strCache>
            </c:strRef>
          </c:cat>
          <c:val>
            <c:numRef>
              <c:f>figure!$P$28:$P$32</c:f>
              <c:numCache>
                <c:formatCode>General</c:formatCode>
                <c:ptCount val="5"/>
                <c:pt idx="0">
                  <c:v>5.93</c:v>
                </c:pt>
                <c:pt idx="1">
                  <c:v>6.33</c:v>
                </c:pt>
                <c:pt idx="2">
                  <c:v>5.24</c:v>
                </c:pt>
                <c:pt idx="3">
                  <c:v>8.89</c:v>
                </c:pt>
                <c:pt idx="4">
                  <c:v>7.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5EE-42A3-BBE1-AB2791163A5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65088968"/>
        <c:axId val="565089624"/>
      </c:barChart>
      <c:catAx>
        <c:axId val="56508896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5089624"/>
        <c:crosses val="autoZero"/>
        <c:auto val="1"/>
        <c:lblAlgn val="ctr"/>
        <c:lblOffset val="100"/>
        <c:noMultiLvlLbl val="0"/>
      </c:catAx>
      <c:valAx>
        <c:axId val="565089624"/>
        <c:scaling>
          <c:orientation val="minMax"/>
          <c:min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otal</a:t>
                </a:r>
                <a:r>
                  <a:rPr lang="en-US" altLang="zh-CN" sz="14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N</a:t>
                </a:r>
                <a:r>
                  <a:rPr lang="en-US" altLang="zh-CN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g</a:t>
                </a:r>
                <a:r>
                  <a:rPr lang="en-US" altLang="zh-CN" sz="14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kg</a:t>
                </a:r>
                <a:r>
                  <a:rPr lang="en-US" altLang="zh-CN" sz="1400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endParaRPr lang="zh-CN" altLang="en-US" sz="1400" baseline="300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8869793782596686E-3"/>
              <c:y val="0.279575678040244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#,##0.0_);[Red]\(#,##0.0\)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5088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375396136901016"/>
          <c:y val="5.0925925925925923E-2"/>
          <c:w val="0.83569033677697979"/>
          <c:h val="0.84167468649752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!$P$42</c:f>
              <c:strCache>
                <c:ptCount val="1"/>
                <c:pt idx="0">
                  <c:v>Total P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7.407407407407415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428A-40BE-A515-1B3D8F4F88BD}"/>
                </c:ext>
              </c:extLst>
            </c:dLbl>
            <c:dLbl>
              <c:idx val="1"/>
              <c:layout>
                <c:manualLayout>
                  <c:x val="-5.4020241387160614E-17"/>
                  <c:y val="-6.481481481481481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428A-40BE-A515-1B3D8F4F88BD}"/>
                </c:ext>
              </c:extLst>
            </c:dLbl>
            <c:dLbl>
              <c:idx val="2"/>
              <c:layout>
                <c:manualLayout>
                  <c:x val="-2.9465926600144824E-3"/>
                  <c:y val="-6.944444444444444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428A-40BE-A515-1B3D8F4F88BD}"/>
                </c:ext>
              </c:extLst>
            </c:dLbl>
            <c:dLbl>
              <c:idx val="3"/>
              <c:layout>
                <c:manualLayout>
                  <c:x val="0"/>
                  <c:y val="-7.40740740740740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428A-40BE-A515-1B3D8F4F88BD}"/>
                </c:ext>
              </c:extLst>
            </c:dLbl>
            <c:dLbl>
              <c:idx val="4"/>
              <c:layout>
                <c:manualLayout>
                  <c:x val="-1.0804048277432123E-16"/>
                  <c:y val="-6.481481481481481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428A-40BE-A515-1B3D8F4F88B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!$O$43:$O$47</c:f>
              <c:strCache>
                <c:ptCount val="5"/>
                <c:pt idx="0">
                  <c:v>No Aspect</c:v>
                </c:pt>
                <c:pt idx="1">
                  <c:v>East Aspect</c:v>
                </c:pt>
                <c:pt idx="2">
                  <c:v>South Aspect</c:v>
                </c:pt>
                <c:pt idx="3">
                  <c:v>West Aspect</c:v>
                </c:pt>
                <c:pt idx="4">
                  <c:v>Noth Aspect</c:v>
                </c:pt>
              </c:strCache>
            </c:strRef>
          </c:cat>
          <c:val>
            <c:numRef>
              <c:f>figure!$P$43:$P$47</c:f>
              <c:numCache>
                <c:formatCode>General</c:formatCode>
                <c:ptCount val="5"/>
                <c:pt idx="0">
                  <c:v>2.4300000000000002</c:v>
                </c:pt>
                <c:pt idx="1">
                  <c:v>2.73</c:v>
                </c:pt>
                <c:pt idx="2">
                  <c:v>3.3</c:v>
                </c:pt>
                <c:pt idx="3">
                  <c:v>4.34</c:v>
                </c:pt>
                <c:pt idx="4">
                  <c:v>2.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28A-40BE-A515-1B3D8F4F88B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65088968"/>
        <c:axId val="565089624"/>
      </c:barChart>
      <c:catAx>
        <c:axId val="56508896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5089624"/>
        <c:crosses val="autoZero"/>
        <c:auto val="1"/>
        <c:lblAlgn val="ctr"/>
        <c:lblOffset val="100"/>
        <c:noMultiLvlLbl val="0"/>
      </c:catAx>
      <c:valAx>
        <c:axId val="565089624"/>
        <c:scaling>
          <c:orientation val="minMax"/>
          <c:min val="1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otal</a:t>
                </a:r>
                <a:r>
                  <a:rPr lang="en-US" altLang="zh-CN" sz="14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P</a:t>
                </a:r>
                <a:r>
                  <a:rPr lang="en-US" altLang="zh-CN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g</a:t>
                </a:r>
                <a:r>
                  <a:rPr lang="en-US" altLang="zh-CN" sz="14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kg</a:t>
                </a:r>
                <a:r>
                  <a:rPr lang="en-US" altLang="zh-CN" sz="1400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endParaRPr lang="zh-CN" altLang="en-US" sz="1400" baseline="300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8869793782596686E-3"/>
              <c:y val="0.279575678040244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#,##0.0_);[Red]\(#,##0.0\)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5088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375396136901016"/>
          <c:y val="5.0925925925925923E-2"/>
          <c:w val="0.83569033677697979"/>
          <c:h val="0.84167468649752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!$Y$12</c:f>
              <c:strCache>
                <c:ptCount val="1"/>
                <c:pt idx="0">
                  <c:v>avaliable N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6.944444444444444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1FA0-4E19-990B-8669BFAAD88F}"/>
                </c:ext>
              </c:extLst>
            </c:dLbl>
            <c:dLbl>
              <c:idx val="1"/>
              <c:layout>
                <c:manualLayout>
                  <c:x val="-5.4020241387160614E-17"/>
                  <c:y val="-6.944444444444453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1FA0-4E19-990B-8669BFAAD88F}"/>
                </c:ext>
              </c:extLst>
            </c:dLbl>
            <c:dLbl>
              <c:idx val="2"/>
              <c:layout>
                <c:manualLayout>
                  <c:x val="0"/>
                  <c:y val="-7.407407407407415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1FA0-4E19-990B-8669BFAAD88F}"/>
                </c:ext>
              </c:extLst>
            </c:dLbl>
            <c:dLbl>
              <c:idx val="3"/>
              <c:layout>
                <c:manualLayout>
                  <c:x val="0"/>
                  <c:y val="-6.944444444444444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1FA0-4E19-990B-8669BFAAD88F}"/>
                </c:ext>
              </c:extLst>
            </c:dLbl>
            <c:dLbl>
              <c:idx val="4"/>
              <c:layout>
                <c:manualLayout>
                  <c:x val="-2.9465926600144824E-3"/>
                  <c:y val="-6.944444444444446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1FA0-4E19-990B-8669BFAAD88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!$X$13:$X$17</c:f>
              <c:strCache>
                <c:ptCount val="5"/>
                <c:pt idx="0">
                  <c:v>No Aspect</c:v>
                </c:pt>
                <c:pt idx="1">
                  <c:v>East Aspect</c:v>
                </c:pt>
                <c:pt idx="2">
                  <c:v>South Aspect</c:v>
                </c:pt>
                <c:pt idx="3">
                  <c:v>West Aspect</c:v>
                </c:pt>
                <c:pt idx="4">
                  <c:v>Noth Aspect</c:v>
                </c:pt>
              </c:strCache>
            </c:strRef>
          </c:cat>
          <c:val>
            <c:numRef>
              <c:f>figure!$Y$13:$Y$17</c:f>
              <c:numCache>
                <c:formatCode>General</c:formatCode>
                <c:ptCount val="5"/>
                <c:pt idx="0">
                  <c:v>341.33</c:v>
                </c:pt>
                <c:pt idx="1">
                  <c:v>396.67</c:v>
                </c:pt>
                <c:pt idx="2">
                  <c:v>382.67</c:v>
                </c:pt>
                <c:pt idx="3">
                  <c:v>551.66999999999996</c:v>
                </c:pt>
                <c:pt idx="4">
                  <c:v>514.33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FA0-4E19-990B-8669BFAAD88F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65088968"/>
        <c:axId val="565089624"/>
      </c:barChart>
      <c:catAx>
        <c:axId val="56508896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5089624"/>
        <c:crosses val="autoZero"/>
        <c:auto val="1"/>
        <c:lblAlgn val="ctr"/>
        <c:lblOffset val="100"/>
        <c:noMultiLvlLbl val="0"/>
      </c:catAx>
      <c:valAx>
        <c:axId val="565089624"/>
        <c:scaling>
          <c:orientation val="minMax"/>
          <c:min val="2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vailable</a:t>
                </a:r>
                <a:r>
                  <a:rPr lang="en-US" altLang="zh-CN" sz="14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N</a:t>
                </a:r>
                <a:r>
                  <a:rPr lang="en-US" altLang="zh-CN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mg</a:t>
                </a:r>
                <a:r>
                  <a:rPr lang="en-US" altLang="zh-CN" sz="14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kg</a:t>
                </a:r>
                <a:r>
                  <a:rPr lang="en-US" altLang="zh-CN" sz="1400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endParaRPr lang="zh-CN" altLang="en-US" sz="1400" baseline="300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4.8335720382741507E-3"/>
              <c:y val="0.200871974336541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5088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375396136901016"/>
          <c:y val="5.0925925925925923E-2"/>
          <c:w val="0.83569033677697979"/>
          <c:h val="0.84167468649752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!$Y$26</c:f>
              <c:strCache>
                <c:ptCount val="1"/>
                <c:pt idx="0">
                  <c:v>avaliable  P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2.9465926600144824E-3"/>
                  <c:y val="-8.333333333333341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1BBF-46CC-B07D-7A4BEB73F13C}"/>
                </c:ext>
              </c:extLst>
            </c:dLbl>
            <c:dLbl>
              <c:idx val="1"/>
              <c:layout>
                <c:manualLayout>
                  <c:x val="-5.4020241387160614E-17"/>
                  <c:y val="-9.259259259259258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1BBF-46CC-B07D-7A4BEB73F13C}"/>
                </c:ext>
              </c:extLst>
            </c:dLbl>
            <c:dLbl>
              <c:idx val="2"/>
              <c:layout>
                <c:manualLayout>
                  <c:x val="-1.0804048277432123E-16"/>
                  <c:y val="-7.87037037037037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1BBF-46CC-B07D-7A4BEB73F13C}"/>
                </c:ext>
              </c:extLst>
            </c:dLbl>
            <c:dLbl>
              <c:idx val="3"/>
              <c:layout>
                <c:manualLayout>
                  <c:x val="0"/>
                  <c:y val="-7.87037037037037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1BBF-46CC-B07D-7A4BEB73F13C}"/>
                </c:ext>
              </c:extLst>
            </c:dLbl>
            <c:dLbl>
              <c:idx val="4"/>
              <c:layout>
                <c:manualLayout>
                  <c:x val="-1.0804048277432123E-16"/>
                  <c:y val="-8.333333333333332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1BBF-46CC-B07D-7A4BEB73F13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!$X$27:$X$31</c:f>
              <c:strCache>
                <c:ptCount val="5"/>
                <c:pt idx="0">
                  <c:v>No Aspect</c:v>
                </c:pt>
                <c:pt idx="1">
                  <c:v>East Aspect</c:v>
                </c:pt>
                <c:pt idx="2">
                  <c:v>South Aspect</c:v>
                </c:pt>
                <c:pt idx="3">
                  <c:v>West Aspect</c:v>
                </c:pt>
                <c:pt idx="4">
                  <c:v>Noth Aspect</c:v>
                </c:pt>
              </c:strCache>
            </c:strRef>
          </c:cat>
          <c:val>
            <c:numRef>
              <c:f>figure!$Y$27:$Y$31</c:f>
              <c:numCache>
                <c:formatCode>General</c:formatCode>
                <c:ptCount val="5"/>
                <c:pt idx="0">
                  <c:v>66.930000000000007</c:v>
                </c:pt>
                <c:pt idx="1">
                  <c:v>99.97</c:v>
                </c:pt>
                <c:pt idx="2">
                  <c:v>132.53</c:v>
                </c:pt>
                <c:pt idx="3">
                  <c:v>140.57</c:v>
                </c:pt>
                <c:pt idx="4">
                  <c:v>124.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BBF-46CC-B07D-7A4BEB73F13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65088968"/>
        <c:axId val="565089624"/>
      </c:barChart>
      <c:catAx>
        <c:axId val="56508896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5089624"/>
        <c:crosses val="autoZero"/>
        <c:auto val="1"/>
        <c:lblAlgn val="ctr"/>
        <c:lblOffset val="100"/>
        <c:noMultiLvlLbl val="0"/>
      </c:catAx>
      <c:valAx>
        <c:axId val="565089624"/>
        <c:scaling>
          <c:orientation val="minMax"/>
          <c:min val="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vailable</a:t>
                </a:r>
                <a:r>
                  <a:rPr lang="en-US" altLang="zh-CN" sz="14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P</a:t>
                </a:r>
                <a:r>
                  <a:rPr lang="en-US" altLang="zh-CN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mg</a:t>
                </a:r>
                <a:r>
                  <a:rPr lang="en-US" altLang="zh-CN" sz="14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kg</a:t>
                </a:r>
                <a:r>
                  <a:rPr lang="en-US" altLang="zh-CN" sz="1400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endParaRPr lang="zh-CN" altLang="en-US" sz="1400" baseline="300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4.8335720382741507E-3"/>
              <c:y val="0.200871974336541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5088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54033200906807"/>
          <c:y val="5.0925925925925923E-2"/>
          <c:w val="0.82390396613692174"/>
          <c:h val="0.84167468649752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!$Y$44</c:f>
              <c:strCache>
                <c:ptCount val="1"/>
                <c:pt idx="0">
                  <c:v>avaliable K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2.7010120693580307E-17"/>
                  <c:y val="-7.87037037037037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59BB-4E85-9025-524FA8341490}"/>
                </c:ext>
              </c:extLst>
            </c:dLbl>
            <c:dLbl>
              <c:idx val="1"/>
              <c:layout>
                <c:manualLayout>
                  <c:x val="0"/>
                  <c:y val="-7.870370370370370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59BB-4E85-9025-524FA8341490}"/>
                </c:ext>
              </c:extLst>
            </c:dLbl>
            <c:dLbl>
              <c:idx val="2"/>
              <c:layout>
                <c:manualLayout>
                  <c:x val="0"/>
                  <c:y val="-7.40740740740740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59BB-4E85-9025-524FA8341490}"/>
                </c:ext>
              </c:extLst>
            </c:dLbl>
            <c:dLbl>
              <c:idx val="3"/>
              <c:layout>
                <c:manualLayout>
                  <c:x val="0"/>
                  <c:y val="-6.944444444444446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59BB-4E85-9025-524FA8341490}"/>
                </c:ext>
              </c:extLst>
            </c:dLbl>
            <c:dLbl>
              <c:idx val="4"/>
              <c:layout>
                <c:manualLayout>
                  <c:x val="2.9465926600144824E-3"/>
                  <c:y val="-7.8703703703703665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59BB-4E85-9025-524FA834149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!$X$45:$X$49</c:f>
              <c:strCache>
                <c:ptCount val="5"/>
                <c:pt idx="0">
                  <c:v>No Aspect</c:v>
                </c:pt>
                <c:pt idx="1">
                  <c:v>East Aspect</c:v>
                </c:pt>
                <c:pt idx="2">
                  <c:v>South Aspect</c:v>
                </c:pt>
                <c:pt idx="3">
                  <c:v>West Aspect</c:v>
                </c:pt>
                <c:pt idx="4">
                  <c:v>Noth Aspect</c:v>
                </c:pt>
              </c:strCache>
            </c:strRef>
          </c:cat>
          <c:val>
            <c:numRef>
              <c:f>figure!$Y$45:$Y$49</c:f>
              <c:numCache>
                <c:formatCode>General</c:formatCode>
                <c:ptCount val="5"/>
                <c:pt idx="0">
                  <c:v>596.33000000000004</c:v>
                </c:pt>
                <c:pt idx="1">
                  <c:v>686.33</c:v>
                </c:pt>
                <c:pt idx="2">
                  <c:v>746.67</c:v>
                </c:pt>
                <c:pt idx="3">
                  <c:v>1066</c:v>
                </c:pt>
                <c:pt idx="4">
                  <c:v>858.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9BB-4E85-9025-524FA834149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65088968"/>
        <c:axId val="565089624"/>
      </c:barChart>
      <c:catAx>
        <c:axId val="56508896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5089624"/>
        <c:crosses val="autoZero"/>
        <c:auto val="1"/>
        <c:lblAlgn val="ctr"/>
        <c:lblOffset val="100"/>
        <c:noMultiLvlLbl val="0"/>
      </c:catAx>
      <c:valAx>
        <c:axId val="565089624"/>
        <c:scaling>
          <c:orientation val="minMax"/>
          <c:min val="4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vailable</a:t>
                </a:r>
                <a:r>
                  <a:rPr lang="en-US" altLang="zh-CN" sz="14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K</a:t>
                </a:r>
                <a:r>
                  <a:rPr lang="en-US" altLang="zh-CN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mg</a:t>
                </a:r>
                <a:r>
                  <a:rPr lang="en-US" altLang="zh-CN" sz="14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kg</a:t>
                </a:r>
                <a:r>
                  <a:rPr lang="en-US" altLang="zh-CN" sz="1400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endParaRPr lang="zh-CN" altLang="en-US" sz="1400" baseline="300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4.8335720382741507E-3"/>
              <c:y val="0.200871974336541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5088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911307328918396"/>
          <c:y val="5.0925925925925923E-2"/>
          <c:w val="0.81917781712239468"/>
          <c:h val="0.84167468649752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!$F$25</c:f>
              <c:strCache>
                <c:ptCount val="1"/>
                <c:pt idx="0">
                  <c:v>soil bulk density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4.6296296296296335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77CB-44B0-AE59-A0840CC4DE38}"/>
                </c:ext>
              </c:extLst>
            </c:dLbl>
            <c:dLbl>
              <c:idx val="1"/>
              <c:layout>
                <c:manualLayout>
                  <c:x val="-5.4020241387160614E-17"/>
                  <c:y val="-3.703703703703704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77CB-44B0-AE59-A0840CC4DE38}"/>
                </c:ext>
              </c:extLst>
            </c:dLbl>
            <c:dLbl>
              <c:idx val="2"/>
              <c:layout>
                <c:manualLayout>
                  <c:x val="0"/>
                  <c:y val="-4.1666666666666685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77CB-44B0-AE59-A0840CC4DE38}"/>
                </c:ext>
              </c:extLst>
            </c:dLbl>
            <c:dLbl>
              <c:idx val="3"/>
              <c:layout>
                <c:manualLayout>
                  <c:x val="0"/>
                  <c:y val="-3.7037037037037035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77CB-44B0-AE59-A0840CC4DE38}"/>
                </c:ext>
              </c:extLst>
            </c:dLbl>
            <c:dLbl>
              <c:idx val="4"/>
              <c:layout>
                <c:manualLayout>
                  <c:x val="0"/>
                  <c:y val="-4.1666666666666664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77CB-44B0-AE59-A0840CC4DE3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!$E$26:$E$30</c:f>
              <c:strCache>
                <c:ptCount val="5"/>
                <c:pt idx="0">
                  <c:v>No Aspect</c:v>
                </c:pt>
                <c:pt idx="1">
                  <c:v>East Aspect</c:v>
                </c:pt>
                <c:pt idx="2">
                  <c:v>South Aspect</c:v>
                </c:pt>
                <c:pt idx="3">
                  <c:v>West Aspect</c:v>
                </c:pt>
                <c:pt idx="4">
                  <c:v>Noth Aspect</c:v>
                </c:pt>
              </c:strCache>
            </c:strRef>
          </c:cat>
          <c:val>
            <c:numRef>
              <c:f>figure!$F$26:$F$30</c:f>
              <c:numCache>
                <c:formatCode>General</c:formatCode>
                <c:ptCount val="5"/>
                <c:pt idx="0">
                  <c:v>0.34599999999999997</c:v>
                </c:pt>
                <c:pt idx="1">
                  <c:v>0.40600000000000003</c:v>
                </c:pt>
                <c:pt idx="2">
                  <c:v>0.39600000000000002</c:v>
                </c:pt>
                <c:pt idx="3">
                  <c:v>0.33</c:v>
                </c:pt>
                <c:pt idx="4">
                  <c:v>0.355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7CB-44B0-AE59-A0840CC4DE3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65088968"/>
        <c:axId val="565089624"/>
      </c:barChart>
      <c:catAx>
        <c:axId val="56508896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5089624"/>
        <c:crosses val="autoZero"/>
        <c:auto val="1"/>
        <c:lblAlgn val="ctr"/>
        <c:lblOffset val="100"/>
        <c:noMultiLvlLbl val="0"/>
      </c:catAx>
      <c:valAx>
        <c:axId val="565089624"/>
        <c:scaling>
          <c:orientation val="minMax"/>
          <c:min val="0.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oil</a:t>
                </a:r>
                <a:r>
                  <a:rPr lang="en-US" altLang="zh-CN" sz="14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bulk density g cm</a:t>
                </a:r>
                <a:r>
                  <a:rPr lang="en-US" altLang="zh-CN" sz="1400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3</a:t>
                </a:r>
                <a:endParaRPr lang="zh-CN" altLang="en-US" sz="1400" baseline="300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0726757358303115E-2"/>
              <c:y val="0.159205307669874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#,##0.00_);[Red]\(#,##0.00\)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5088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911307328918396"/>
          <c:y val="5.0925925925925923E-2"/>
          <c:w val="0.81917781712239468"/>
          <c:h val="0.84167468649752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!$F$42</c:f>
              <c:strCache>
                <c:ptCount val="1"/>
                <c:pt idx="0">
                  <c:v>Ph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4.1666666666666685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521A-4590-973D-30C263E88277}"/>
                </c:ext>
              </c:extLst>
            </c:dLbl>
            <c:dLbl>
              <c:idx val="1"/>
              <c:layout>
                <c:manualLayout>
                  <c:x val="-5.4020241387160614E-17"/>
                  <c:y val="-4.6296296296296335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521A-4590-973D-30C263E88277}"/>
                </c:ext>
              </c:extLst>
            </c:dLbl>
            <c:dLbl>
              <c:idx val="2"/>
              <c:layout>
                <c:manualLayout>
                  <c:x val="0"/>
                  <c:y val="-5.092592592592593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521A-4590-973D-30C263E88277}"/>
                </c:ext>
              </c:extLst>
            </c:dLbl>
            <c:dLbl>
              <c:idx val="3"/>
              <c:layout>
                <c:manualLayout>
                  <c:x val="-2.9465926600144824E-3"/>
                  <c:y val="-4.6296296296296294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521A-4590-973D-30C263E88277}"/>
                </c:ext>
              </c:extLst>
            </c:dLbl>
            <c:dLbl>
              <c:idx val="4"/>
              <c:layout>
                <c:manualLayout>
                  <c:x val="0"/>
                  <c:y val="-4.1666666666666664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521A-4590-973D-30C263E8827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!$E$43:$E$47</c:f>
              <c:strCache>
                <c:ptCount val="5"/>
                <c:pt idx="0">
                  <c:v>No Aspect</c:v>
                </c:pt>
                <c:pt idx="1">
                  <c:v>East Aspect</c:v>
                </c:pt>
                <c:pt idx="2">
                  <c:v>South Aspect</c:v>
                </c:pt>
                <c:pt idx="3">
                  <c:v>West Aspect</c:v>
                </c:pt>
                <c:pt idx="4">
                  <c:v>Noth Aspect</c:v>
                </c:pt>
              </c:strCache>
            </c:strRef>
          </c:cat>
          <c:val>
            <c:numRef>
              <c:f>figure!$F$43:$F$47</c:f>
              <c:numCache>
                <c:formatCode>General</c:formatCode>
                <c:ptCount val="5"/>
                <c:pt idx="0">
                  <c:v>8.31</c:v>
                </c:pt>
                <c:pt idx="1">
                  <c:v>7.86</c:v>
                </c:pt>
                <c:pt idx="2">
                  <c:v>8.35</c:v>
                </c:pt>
                <c:pt idx="3">
                  <c:v>8.06</c:v>
                </c:pt>
                <c:pt idx="4">
                  <c:v>8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21A-4590-973D-30C263E8827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65088968"/>
        <c:axId val="565089624"/>
      </c:barChart>
      <c:catAx>
        <c:axId val="56508896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5089624"/>
        <c:crosses val="autoZero"/>
        <c:auto val="1"/>
        <c:lblAlgn val="ctr"/>
        <c:lblOffset val="100"/>
        <c:noMultiLvlLbl val="0"/>
      </c:catAx>
      <c:valAx>
        <c:axId val="565089624"/>
        <c:scaling>
          <c:orientation val="minMax"/>
          <c:min val="7.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H</a:t>
                </a:r>
                <a:endParaRPr lang="zh-CN" altLang="en-US" sz="1400" baseline="300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661994267833208E-2"/>
              <c:y val="0.4416127150772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#,##0.00_);[Red]\(#,##0.00\)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5088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375396136901016"/>
          <c:y val="5.0925925925925923E-2"/>
          <c:w val="0.83569033677697979"/>
          <c:h val="0.84167468649752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!$P$10</c:f>
              <c:strCache>
                <c:ptCount val="1"/>
                <c:pt idx="0">
                  <c:v>SOC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2.9465926600144824E-3"/>
                  <c:y val="-8.333333333333332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022E-4CB7-A26E-BC5D2F51AC78}"/>
                </c:ext>
              </c:extLst>
            </c:dLbl>
            <c:dLbl>
              <c:idx val="1"/>
              <c:layout>
                <c:manualLayout>
                  <c:x val="-5.4020241387160614E-17"/>
                  <c:y val="-7.870370370370370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022E-4CB7-A26E-BC5D2F51AC78}"/>
                </c:ext>
              </c:extLst>
            </c:dLbl>
            <c:dLbl>
              <c:idx val="2"/>
              <c:layout>
                <c:manualLayout>
                  <c:x val="0"/>
                  <c:y val="-7.40740740740740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022E-4CB7-A26E-BC5D2F51AC78}"/>
                </c:ext>
              </c:extLst>
            </c:dLbl>
            <c:dLbl>
              <c:idx val="3"/>
              <c:layout>
                <c:manualLayout>
                  <c:x val="0"/>
                  <c:y val="-7.40740740740740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022E-4CB7-A26E-BC5D2F51AC78}"/>
                </c:ext>
              </c:extLst>
            </c:dLbl>
            <c:dLbl>
              <c:idx val="4"/>
              <c:layout>
                <c:manualLayout>
                  <c:x val="-1.0804048277432123E-16"/>
                  <c:y val="-7.870370370370374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022E-4CB7-A26E-BC5D2F51AC7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!$O$11:$O$15</c:f>
              <c:strCache>
                <c:ptCount val="5"/>
                <c:pt idx="0">
                  <c:v>No Aspect</c:v>
                </c:pt>
                <c:pt idx="1">
                  <c:v>East Aspect</c:v>
                </c:pt>
                <c:pt idx="2">
                  <c:v>South Aspect</c:v>
                </c:pt>
                <c:pt idx="3">
                  <c:v>West Aspect</c:v>
                </c:pt>
                <c:pt idx="4">
                  <c:v>Noth Aspect</c:v>
                </c:pt>
              </c:strCache>
            </c:strRef>
          </c:cat>
          <c:val>
            <c:numRef>
              <c:f>figure!$P$11:$P$15</c:f>
              <c:numCache>
                <c:formatCode>General</c:formatCode>
                <c:ptCount val="5"/>
                <c:pt idx="0">
                  <c:v>91.177829099307147</c:v>
                </c:pt>
                <c:pt idx="1">
                  <c:v>123.57967667436489</c:v>
                </c:pt>
                <c:pt idx="2">
                  <c:v>108.60854503464203</c:v>
                </c:pt>
                <c:pt idx="3">
                  <c:v>128.31408775981524</c:v>
                </c:pt>
                <c:pt idx="4">
                  <c:v>105.998845265588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22E-4CB7-A26E-BC5D2F51AC7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65088968"/>
        <c:axId val="565089624"/>
      </c:barChart>
      <c:catAx>
        <c:axId val="56508896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5089624"/>
        <c:crosses val="autoZero"/>
        <c:auto val="1"/>
        <c:lblAlgn val="ctr"/>
        <c:lblOffset val="100"/>
        <c:noMultiLvlLbl val="0"/>
      </c:catAx>
      <c:valAx>
        <c:axId val="565089624"/>
        <c:scaling>
          <c:orientation val="minMax"/>
          <c:min val="8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OC g</a:t>
                </a:r>
                <a:r>
                  <a:rPr lang="en-US" altLang="zh-CN" sz="14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kg</a:t>
                </a:r>
                <a:r>
                  <a:rPr lang="en-US" altLang="zh-CN" sz="1400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endParaRPr lang="zh-CN" altLang="en-US" sz="1400" baseline="300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4.8335720382741499E-3"/>
              <c:y val="0.339760863225430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5088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375396136901016"/>
          <c:y val="5.0925925925925923E-2"/>
          <c:w val="0.83569033677697979"/>
          <c:h val="0.84167468649752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!$P$27</c:f>
              <c:strCache>
                <c:ptCount val="1"/>
                <c:pt idx="0">
                  <c:v>Total N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2.9465926600144824E-3"/>
                  <c:y val="-6.944444444444453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C1C0-479C-B64C-7355112CA88B}"/>
                </c:ext>
              </c:extLst>
            </c:dLbl>
            <c:dLbl>
              <c:idx val="1"/>
              <c:layout>
                <c:manualLayout>
                  <c:x val="-5.4020241387160614E-17"/>
                  <c:y val="-6.944444444444453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C1C0-479C-B64C-7355112CA88B}"/>
                </c:ext>
              </c:extLst>
            </c:dLbl>
            <c:dLbl>
              <c:idx val="2"/>
              <c:layout>
                <c:manualLayout>
                  <c:x val="-1.0804048277432123E-16"/>
                  <c:y val="-8.333333333333332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C1C0-479C-B64C-7355112CA88B}"/>
                </c:ext>
              </c:extLst>
            </c:dLbl>
            <c:dLbl>
              <c:idx val="3"/>
              <c:layout>
                <c:manualLayout>
                  <c:x val="2.9465926600144824E-3"/>
                  <c:y val="-7.870370370370370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C1C0-479C-B64C-7355112CA88B}"/>
                </c:ext>
              </c:extLst>
            </c:dLbl>
            <c:dLbl>
              <c:idx val="4"/>
              <c:layout>
                <c:manualLayout>
                  <c:x val="2.9465926600144824E-3"/>
                  <c:y val="-6.944444444444448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C1C0-479C-B64C-7355112CA88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!$O$28:$O$32</c:f>
              <c:strCache>
                <c:ptCount val="5"/>
                <c:pt idx="0">
                  <c:v>No Aspect</c:v>
                </c:pt>
                <c:pt idx="1">
                  <c:v>East Aspect</c:v>
                </c:pt>
                <c:pt idx="2">
                  <c:v>South Aspect</c:v>
                </c:pt>
                <c:pt idx="3">
                  <c:v>West Aspect</c:v>
                </c:pt>
                <c:pt idx="4">
                  <c:v>Noth Aspect</c:v>
                </c:pt>
              </c:strCache>
            </c:strRef>
          </c:cat>
          <c:val>
            <c:numRef>
              <c:f>figure!$P$28:$P$32</c:f>
              <c:numCache>
                <c:formatCode>General</c:formatCode>
                <c:ptCount val="5"/>
                <c:pt idx="0">
                  <c:v>5.93</c:v>
                </c:pt>
                <c:pt idx="1">
                  <c:v>6.33</c:v>
                </c:pt>
                <c:pt idx="2">
                  <c:v>5.24</c:v>
                </c:pt>
                <c:pt idx="3">
                  <c:v>8.89</c:v>
                </c:pt>
                <c:pt idx="4">
                  <c:v>7.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1C0-479C-B64C-7355112CA88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65088968"/>
        <c:axId val="565089624"/>
      </c:barChart>
      <c:catAx>
        <c:axId val="56508896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5089624"/>
        <c:crosses val="autoZero"/>
        <c:auto val="1"/>
        <c:lblAlgn val="ctr"/>
        <c:lblOffset val="100"/>
        <c:noMultiLvlLbl val="0"/>
      </c:catAx>
      <c:valAx>
        <c:axId val="565089624"/>
        <c:scaling>
          <c:orientation val="minMax"/>
          <c:min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otal</a:t>
                </a:r>
                <a:r>
                  <a:rPr lang="en-US" altLang="zh-CN" sz="14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N</a:t>
                </a:r>
                <a:r>
                  <a:rPr lang="en-US" altLang="zh-CN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g</a:t>
                </a:r>
                <a:r>
                  <a:rPr lang="en-US" altLang="zh-CN" sz="14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kg</a:t>
                </a:r>
                <a:r>
                  <a:rPr lang="en-US" altLang="zh-CN" sz="1400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endParaRPr lang="zh-CN" altLang="en-US" sz="1400" baseline="300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8869793782596686E-3"/>
              <c:y val="0.279575678040244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#,##0.0_);[Red]\(#,##0.0\)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5088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375396136901016"/>
          <c:y val="5.0925925925925923E-2"/>
          <c:w val="0.83569033677697979"/>
          <c:h val="0.84167468649752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!$P$42</c:f>
              <c:strCache>
                <c:ptCount val="1"/>
                <c:pt idx="0">
                  <c:v>Total P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7.407407407407415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B689-448D-8CAC-039EBD6D0095}"/>
                </c:ext>
              </c:extLst>
            </c:dLbl>
            <c:dLbl>
              <c:idx val="1"/>
              <c:layout>
                <c:manualLayout>
                  <c:x val="-5.4020241387160614E-17"/>
                  <c:y val="-6.481481481481481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B689-448D-8CAC-039EBD6D0095}"/>
                </c:ext>
              </c:extLst>
            </c:dLbl>
            <c:dLbl>
              <c:idx val="2"/>
              <c:layout>
                <c:manualLayout>
                  <c:x val="-2.9465926600144824E-3"/>
                  <c:y val="-6.944444444444444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B689-448D-8CAC-039EBD6D0095}"/>
                </c:ext>
              </c:extLst>
            </c:dLbl>
            <c:dLbl>
              <c:idx val="3"/>
              <c:layout>
                <c:manualLayout>
                  <c:x val="0"/>
                  <c:y val="-7.40740740740740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B689-448D-8CAC-039EBD6D0095}"/>
                </c:ext>
              </c:extLst>
            </c:dLbl>
            <c:dLbl>
              <c:idx val="4"/>
              <c:layout>
                <c:manualLayout>
                  <c:x val="-1.0804048277432123E-16"/>
                  <c:y val="-6.481481481481481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B689-448D-8CAC-039EBD6D009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!$O$43:$O$47</c:f>
              <c:strCache>
                <c:ptCount val="5"/>
                <c:pt idx="0">
                  <c:v>No Aspect</c:v>
                </c:pt>
                <c:pt idx="1">
                  <c:v>East Aspect</c:v>
                </c:pt>
                <c:pt idx="2">
                  <c:v>South Aspect</c:v>
                </c:pt>
                <c:pt idx="3">
                  <c:v>West Aspect</c:v>
                </c:pt>
                <c:pt idx="4">
                  <c:v>Noth Aspect</c:v>
                </c:pt>
              </c:strCache>
            </c:strRef>
          </c:cat>
          <c:val>
            <c:numRef>
              <c:f>figure!$P$43:$P$47</c:f>
              <c:numCache>
                <c:formatCode>General</c:formatCode>
                <c:ptCount val="5"/>
                <c:pt idx="0">
                  <c:v>2.4300000000000002</c:v>
                </c:pt>
                <c:pt idx="1">
                  <c:v>2.73</c:v>
                </c:pt>
                <c:pt idx="2">
                  <c:v>3.3</c:v>
                </c:pt>
                <c:pt idx="3">
                  <c:v>4.34</c:v>
                </c:pt>
                <c:pt idx="4">
                  <c:v>2.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689-448D-8CAC-039EBD6D009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65088968"/>
        <c:axId val="565089624"/>
      </c:barChart>
      <c:catAx>
        <c:axId val="56508896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5089624"/>
        <c:crosses val="autoZero"/>
        <c:auto val="1"/>
        <c:lblAlgn val="ctr"/>
        <c:lblOffset val="100"/>
        <c:noMultiLvlLbl val="0"/>
      </c:catAx>
      <c:valAx>
        <c:axId val="565089624"/>
        <c:scaling>
          <c:orientation val="minMax"/>
          <c:min val="1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otal</a:t>
                </a:r>
                <a:r>
                  <a:rPr lang="en-US" altLang="zh-CN" sz="14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P</a:t>
                </a:r>
                <a:r>
                  <a:rPr lang="en-US" altLang="zh-CN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g</a:t>
                </a:r>
                <a:r>
                  <a:rPr lang="en-US" altLang="zh-CN" sz="14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kg</a:t>
                </a:r>
                <a:r>
                  <a:rPr lang="en-US" altLang="zh-CN" sz="1400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endParaRPr lang="zh-CN" altLang="en-US" sz="1400" baseline="300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8869793782596686E-3"/>
              <c:y val="0.279575678040244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#,##0.0_);[Red]\(#,##0.0\)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5088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375396136901016"/>
          <c:y val="5.0925925925925923E-2"/>
          <c:w val="0.83569033677697979"/>
          <c:h val="0.84167468649752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!$Y$12</c:f>
              <c:strCache>
                <c:ptCount val="1"/>
                <c:pt idx="0">
                  <c:v>avaliable N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6.944444444444444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5D78-4F3D-849D-5A6FC8C68839}"/>
                </c:ext>
              </c:extLst>
            </c:dLbl>
            <c:dLbl>
              <c:idx val="1"/>
              <c:layout>
                <c:manualLayout>
                  <c:x val="-5.4020241387160614E-17"/>
                  <c:y val="-6.944444444444453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5D78-4F3D-849D-5A6FC8C68839}"/>
                </c:ext>
              </c:extLst>
            </c:dLbl>
            <c:dLbl>
              <c:idx val="2"/>
              <c:layout>
                <c:manualLayout>
                  <c:x val="0"/>
                  <c:y val="-7.407407407407415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5D78-4F3D-849D-5A6FC8C68839}"/>
                </c:ext>
              </c:extLst>
            </c:dLbl>
            <c:dLbl>
              <c:idx val="3"/>
              <c:layout>
                <c:manualLayout>
                  <c:x val="0"/>
                  <c:y val="-6.944444444444444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5D78-4F3D-849D-5A6FC8C68839}"/>
                </c:ext>
              </c:extLst>
            </c:dLbl>
            <c:dLbl>
              <c:idx val="4"/>
              <c:layout>
                <c:manualLayout>
                  <c:x val="-2.9465926600144824E-3"/>
                  <c:y val="-6.944444444444446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5D78-4F3D-849D-5A6FC8C6883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!$X$13:$X$17</c:f>
              <c:strCache>
                <c:ptCount val="5"/>
                <c:pt idx="0">
                  <c:v>No Aspect</c:v>
                </c:pt>
                <c:pt idx="1">
                  <c:v>East Aspect</c:v>
                </c:pt>
                <c:pt idx="2">
                  <c:v>South Aspect</c:v>
                </c:pt>
                <c:pt idx="3">
                  <c:v>West Aspect</c:v>
                </c:pt>
                <c:pt idx="4">
                  <c:v>Noth Aspect</c:v>
                </c:pt>
              </c:strCache>
            </c:strRef>
          </c:cat>
          <c:val>
            <c:numRef>
              <c:f>figure!$Y$13:$Y$17</c:f>
              <c:numCache>
                <c:formatCode>General</c:formatCode>
                <c:ptCount val="5"/>
                <c:pt idx="0">
                  <c:v>341.33</c:v>
                </c:pt>
                <c:pt idx="1">
                  <c:v>396.67</c:v>
                </c:pt>
                <c:pt idx="2">
                  <c:v>382.67</c:v>
                </c:pt>
                <c:pt idx="3">
                  <c:v>551.66999999999996</c:v>
                </c:pt>
                <c:pt idx="4">
                  <c:v>514.33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D78-4F3D-849D-5A6FC8C6883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65088968"/>
        <c:axId val="565089624"/>
      </c:barChart>
      <c:catAx>
        <c:axId val="56508896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5089624"/>
        <c:crosses val="autoZero"/>
        <c:auto val="1"/>
        <c:lblAlgn val="ctr"/>
        <c:lblOffset val="100"/>
        <c:noMultiLvlLbl val="0"/>
      </c:catAx>
      <c:valAx>
        <c:axId val="565089624"/>
        <c:scaling>
          <c:orientation val="minMax"/>
          <c:min val="2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vailable</a:t>
                </a:r>
                <a:r>
                  <a:rPr lang="en-US" altLang="zh-CN" sz="14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N</a:t>
                </a:r>
                <a:r>
                  <a:rPr lang="en-US" altLang="zh-CN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mg</a:t>
                </a:r>
                <a:r>
                  <a:rPr lang="en-US" altLang="zh-CN" sz="14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kg</a:t>
                </a:r>
                <a:r>
                  <a:rPr lang="en-US" altLang="zh-CN" sz="1400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endParaRPr lang="zh-CN" altLang="en-US" sz="1400" baseline="300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4.8335720382741507E-3"/>
              <c:y val="0.200871974336541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5088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375396136901016"/>
          <c:y val="5.0925925925925923E-2"/>
          <c:w val="0.83569033677697979"/>
          <c:h val="0.84167468649752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!$Y$26</c:f>
              <c:strCache>
                <c:ptCount val="1"/>
                <c:pt idx="0">
                  <c:v>avaliable  P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2.9465926600144824E-3"/>
                  <c:y val="-8.333333333333341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C899-46AE-8752-1C35763FA75D}"/>
                </c:ext>
              </c:extLst>
            </c:dLbl>
            <c:dLbl>
              <c:idx val="1"/>
              <c:layout>
                <c:manualLayout>
                  <c:x val="-5.4020241387160614E-17"/>
                  <c:y val="-9.259259259259258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C899-46AE-8752-1C35763FA75D}"/>
                </c:ext>
              </c:extLst>
            </c:dLbl>
            <c:dLbl>
              <c:idx val="2"/>
              <c:layout>
                <c:manualLayout>
                  <c:x val="-1.0804048277432123E-16"/>
                  <c:y val="-7.87037037037037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C899-46AE-8752-1C35763FA75D}"/>
                </c:ext>
              </c:extLst>
            </c:dLbl>
            <c:dLbl>
              <c:idx val="3"/>
              <c:layout>
                <c:manualLayout>
                  <c:x val="0"/>
                  <c:y val="-7.87037037037037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C899-46AE-8752-1C35763FA75D}"/>
                </c:ext>
              </c:extLst>
            </c:dLbl>
            <c:dLbl>
              <c:idx val="4"/>
              <c:layout>
                <c:manualLayout>
                  <c:x val="-1.0804048277432123E-16"/>
                  <c:y val="-8.333333333333332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C899-46AE-8752-1C35763FA75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!$X$27:$X$31</c:f>
              <c:strCache>
                <c:ptCount val="5"/>
                <c:pt idx="0">
                  <c:v>No Aspect</c:v>
                </c:pt>
                <c:pt idx="1">
                  <c:v>East Aspect</c:v>
                </c:pt>
                <c:pt idx="2">
                  <c:v>South Aspect</c:v>
                </c:pt>
                <c:pt idx="3">
                  <c:v>West Aspect</c:v>
                </c:pt>
                <c:pt idx="4">
                  <c:v>Noth Aspect</c:v>
                </c:pt>
              </c:strCache>
            </c:strRef>
          </c:cat>
          <c:val>
            <c:numRef>
              <c:f>figure!$Y$27:$Y$31</c:f>
              <c:numCache>
                <c:formatCode>General</c:formatCode>
                <c:ptCount val="5"/>
                <c:pt idx="0">
                  <c:v>66.930000000000007</c:v>
                </c:pt>
                <c:pt idx="1">
                  <c:v>99.97</c:v>
                </c:pt>
                <c:pt idx="2">
                  <c:v>132.53</c:v>
                </c:pt>
                <c:pt idx="3">
                  <c:v>140.57</c:v>
                </c:pt>
                <c:pt idx="4">
                  <c:v>124.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899-46AE-8752-1C35763FA75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65088968"/>
        <c:axId val="565089624"/>
      </c:barChart>
      <c:catAx>
        <c:axId val="56508896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5089624"/>
        <c:crosses val="autoZero"/>
        <c:auto val="1"/>
        <c:lblAlgn val="ctr"/>
        <c:lblOffset val="100"/>
        <c:noMultiLvlLbl val="0"/>
      </c:catAx>
      <c:valAx>
        <c:axId val="565089624"/>
        <c:scaling>
          <c:orientation val="minMax"/>
          <c:min val="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vailable</a:t>
                </a:r>
                <a:r>
                  <a:rPr lang="en-US" altLang="zh-CN" sz="14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P</a:t>
                </a:r>
                <a:r>
                  <a:rPr lang="en-US" altLang="zh-CN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mg</a:t>
                </a:r>
                <a:r>
                  <a:rPr lang="en-US" altLang="zh-CN" sz="14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kg</a:t>
                </a:r>
                <a:r>
                  <a:rPr lang="en-US" altLang="zh-CN" sz="1400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endParaRPr lang="zh-CN" altLang="en-US" sz="1400" baseline="300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4.8335720382741507E-3"/>
              <c:y val="0.200871974336541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5088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54033200906807"/>
          <c:y val="5.0925925925925923E-2"/>
          <c:w val="0.82390396613692174"/>
          <c:h val="0.84167468649752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!$Y$44</c:f>
              <c:strCache>
                <c:ptCount val="1"/>
                <c:pt idx="0">
                  <c:v>avaliable K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2.7010120693580307E-17"/>
                  <c:y val="-7.87037037037037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0121-4430-BB31-6B3B5738C0F2}"/>
                </c:ext>
              </c:extLst>
            </c:dLbl>
            <c:dLbl>
              <c:idx val="1"/>
              <c:layout>
                <c:manualLayout>
                  <c:x val="0"/>
                  <c:y val="-7.870370370370370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0121-4430-BB31-6B3B5738C0F2}"/>
                </c:ext>
              </c:extLst>
            </c:dLbl>
            <c:dLbl>
              <c:idx val="2"/>
              <c:layout>
                <c:manualLayout>
                  <c:x val="0"/>
                  <c:y val="-7.40740740740740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0121-4430-BB31-6B3B5738C0F2}"/>
                </c:ext>
              </c:extLst>
            </c:dLbl>
            <c:dLbl>
              <c:idx val="3"/>
              <c:layout>
                <c:manualLayout>
                  <c:x val="0"/>
                  <c:y val="-6.944444444444446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0121-4430-BB31-6B3B5738C0F2}"/>
                </c:ext>
              </c:extLst>
            </c:dLbl>
            <c:dLbl>
              <c:idx val="4"/>
              <c:layout>
                <c:manualLayout>
                  <c:x val="2.9465926600144824E-3"/>
                  <c:y val="-7.8703703703703665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0121-4430-BB31-6B3B5738C0F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!$X$45:$X$49</c:f>
              <c:strCache>
                <c:ptCount val="5"/>
                <c:pt idx="0">
                  <c:v>No Aspect</c:v>
                </c:pt>
                <c:pt idx="1">
                  <c:v>East Aspect</c:v>
                </c:pt>
                <c:pt idx="2">
                  <c:v>South Aspect</c:v>
                </c:pt>
                <c:pt idx="3">
                  <c:v>West Aspect</c:v>
                </c:pt>
                <c:pt idx="4">
                  <c:v>Noth Aspect</c:v>
                </c:pt>
              </c:strCache>
            </c:strRef>
          </c:cat>
          <c:val>
            <c:numRef>
              <c:f>figure!$Y$45:$Y$49</c:f>
              <c:numCache>
                <c:formatCode>General</c:formatCode>
                <c:ptCount val="5"/>
                <c:pt idx="0">
                  <c:v>596.33000000000004</c:v>
                </c:pt>
                <c:pt idx="1">
                  <c:v>686.33</c:v>
                </c:pt>
                <c:pt idx="2">
                  <c:v>746.67</c:v>
                </c:pt>
                <c:pt idx="3">
                  <c:v>1066</c:v>
                </c:pt>
                <c:pt idx="4">
                  <c:v>858.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121-4430-BB31-6B3B5738C0F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65088968"/>
        <c:axId val="565089624"/>
      </c:barChart>
      <c:catAx>
        <c:axId val="56508896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5089624"/>
        <c:crosses val="autoZero"/>
        <c:auto val="1"/>
        <c:lblAlgn val="ctr"/>
        <c:lblOffset val="100"/>
        <c:noMultiLvlLbl val="0"/>
      </c:catAx>
      <c:valAx>
        <c:axId val="565089624"/>
        <c:scaling>
          <c:orientation val="minMax"/>
          <c:min val="4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vailable</a:t>
                </a:r>
                <a:r>
                  <a:rPr lang="en-US" altLang="zh-CN" sz="14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K</a:t>
                </a:r>
                <a:r>
                  <a:rPr lang="en-US" altLang="zh-CN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mg</a:t>
                </a:r>
                <a:r>
                  <a:rPr lang="en-US" altLang="zh-CN" sz="14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kg</a:t>
                </a:r>
                <a:r>
                  <a:rPr lang="en-US" altLang="zh-CN" sz="1400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endParaRPr lang="zh-CN" altLang="en-US" sz="1400" baseline="300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4.8335720382741507E-3"/>
              <c:y val="0.200871974336541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5088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7.xml"/><Relationship Id="rId3" Type="http://schemas.openxmlformats.org/officeDocument/2006/relationships/chart" Target="../charts/chart12.xml"/><Relationship Id="rId7" Type="http://schemas.openxmlformats.org/officeDocument/2006/relationships/chart" Target="../charts/chart16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6" Type="http://schemas.openxmlformats.org/officeDocument/2006/relationships/chart" Target="../charts/chart15.xml"/><Relationship Id="rId5" Type="http://schemas.openxmlformats.org/officeDocument/2006/relationships/chart" Target="../charts/chart14.xml"/><Relationship Id="rId4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2862</xdr:colOff>
      <xdr:row>7</xdr:row>
      <xdr:rowOff>152400</xdr:rowOff>
    </xdr:from>
    <xdr:to>
      <xdr:col>13</xdr:col>
      <xdr:colOff>238125</xdr:colOff>
      <xdr:row>22</xdr:row>
      <xdr:rowOff>1047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6B87DB45-D699-4759-919A-A961ADCE1BD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7150</xdr:colOff>
      <xdr:row>23</xdr:row>
      <xdr:rowOff>114300</xdr:rowOff>
    </xdr:from>
    <xdr:to>
      <xdr:col>13</xdr:col>
      <xdr:colOff>252413</xdr:colOff>
      <xdr:row>38</xdr:row>
      <xdr:rowOff>14287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61E6FAF4-513B-4266-A1EA-D65E67A3A5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57150</xdr:colOff>
      <xdr:row>38</xdr:row>
      <xdr:rowOff>161925</xdr:rowOff>
    </xdr:from>
    <xdr:to>
      <xdr:col>13</xdr:col>
      <xdr:colOff>252413</xdr:colOff>
      <xdr:row>54</xdr:row>
      <xdr:rowOff>9525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16A6E221-2212-4C0B-8EDC-9E563E7260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381000</xdr:colOff>
      <xdr:row>8</xdr:row>
      <xdr:rowOff>9525</xdr:rowOff>
    </xdr:from>
    <xdr:to>
      <xdr:col>22</xdr:col>
      <xdr:colOff>576263</xdr:colOff>
      <xdr:row>22</xdr:row>
      <xdr:rowOff>142875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FF5EF0B8-BA83-49B8-B2AA-1D3327E9A1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400050</xdr:colOff>
      <xdr:row>23</xdr:row>
      <xdr:rowOff>76200</xdr:rowOff>
    </xdr:from>
    <xdr:to>
      <xdr:col>22</xdr:col>
      <xdr:colOff>595313</xdr:colOff>
      <xdr:row>38</xdr:row>
      <xdr:rowOff>104775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E661E0D1-9D59-4FAD-A6EB-2E2CB6E708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361950</xdr:colOff>
      <xdr:row>40</xdr:row>
      <xdr:rowOff>9525</xdr:rowOff>
    </xdr:from>
    <xdr:to>
      <xdr:col>22</xdr:col>
      <xdr:colOff>557213</xdr:colOff>
      <xdr:row>55</xdr:row>
      <xdr:rowOff>38100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AF8ED56E-F608-48DE-BABC-C33A75B303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6</xdr:col>
      <xdr:colOff>0</xdr:colOff>
      <xdr:row>8</xdr:row>
      <xdr:rowOff>0</xdr:rowOff>
    </xdr:from>
    <xdr:to>
      <xdr:col>32</xdr:col>
      <xdr:colOff>195263</xdr:colOff>
      <xdr:row>22</xdr:row>
      <xdr:rowOff>133350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901A15A9-B04E-4EF4-8BD8-6768E31146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6</xdr:col>
      <xdr:colOff>0</xdr:colOff>
      <xdr:row>25</xdr:row>
      <xdr:rowOff>0</xdr:rowOff>
    </xdr:from>
    <xdr:to>
      <xdr:col>32</xdr:col>
      <xdr:colOff>195263</xdr:colOff>
      <xdr:row>40</xdr:row>
      <xdr:rowOff>28575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C20240B0-E477-4D29-A54A-CD3ECF8B80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6</xdr:col>
      <xdr:colOff>9525</xdr:colOff>
      <xdr:row>41</xdr:row>
      <xdr:rowOff>171450</xdr:rowOff>
    </xdr:from>
    <xdr:to>
      <xdr:col>32</xdr:col>
      <xdr:colOff>204788</xdr:colOff>
      <xdr:row>57</xdr:row>
      <xdr:rowOff>19050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id="{CD1D025E-ECD5-4177-BB8A-4157444B3A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90131</cdr:x>
      <cdr:y>0.00372</cdr:y>
    </cdr:from>
    <cdr:to>
      <cdr:x>1</cdr:x>
      <cdr:y>0.14587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3950B5F1-9878-490A-A2AC-C8E2C0FAA988}"/>
            </a:ext>
          </a:extLst>
        </cdr:cNvPr>
        <cdr:cNvSpPr txBox="1"/>
      </cdr:nvSpPr>
      <cdr:spPr>
        <a:xfrm xmlns:a="http://schemas.openxmlformats.org/drawingml/2006/main">
          <a:off x="3852383" y="9978"/>
          <a:ext cx="421822" cy="3810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lIns="0" tIns="0" rIns="0" bIns="0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000">
              <a:latin typeface="Times New Roman" panose="02020603050405020304" pitchFamily="18" charset="0"/>
              <a:cs typeface="Times New Roman" panose="02020603050405020304" pitchFamily="18" charset="0"/>
            </a:rPr>
            <a:t>(H)</a:t>
          </a:r>
          <a:endParaRPr lang="zh-CN" altLang="en-US" sz="20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1</xdr:row>
      <xdr:rowOff>13607</xdr:rowOff>
    </xdr:from>
    <xdr:to>
      <xdr:col>8</xdr:col>
      <xdr:colOff>162606</xdr:colOff>
      <xdr:row>15</xdr:row>
      <xdr:rowOff>1619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D5D2B1E-CE32-4363-AF06-D46693BEE1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67408</xdr:colOff>
      <xdr:row>1</xdr:row>
      <xdr:rowOff>9526</xdr:rowOff>
    </xdr:from>
    <xdr:to>
      <xdr:col>14</xdr:col>
      <xdr:colOff>324571</xdr:colOff>
      <xdr:row>15</xdr:row>
      <xdr:rowOff>157844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CB5BA9C6-3B57-4CC5-8CC6-5D3ADCE40D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4763</xdr:colOff>
      <xdr:row>15</xdr:row>
      <xdr:rowOff>157845</xdr:rowOff>
    </xdr:from>
    <xdr:to>
      <xdr:col>8</xdr:col>
      <xdr:colOff>167369</xdr:colOff>
      <xdr:row>30</xdr:row>
      <xdr:rowOff>125188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37B7DEA8-5E19-40AC-9737-7E737C8A0E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677997</xdr:colOff>
      <xdr:row>30</xdr:row>
      <xdr:rowOff>117022</xdr:rowOff>
    </xdr:from>
    <xdr:to>
      <xdr:col>8</xdr:col>
      <xdr:colOff>160246</xdr:colOff>
      <xdr:row>45</xdr:row>
      <xdr:rowOff>84365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D070FA59-7C65-4D86-A333-391FBCF1FD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167409</xdr:colOff>
      <xdr:row>15</xdr:row>
      <xdr:rowOff>157843</xdr:rowOff>
    </xdr:from>
    <xdr:to>
      <xdr:col>14</xdr:col>
      <xdr:colOff>324572</xdr:colOff>
      <xdr:row>30</xdr:row>
      <xdr:rowOff>125186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8A32DE02-3BCB-442F-B3D9-F8352E9C5D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168050</xdr:colOff>
      <xdr:row>30</xdr:row>
      <xdr:rowOff>125746</xdr:rowOff>
    </xdr:from>
    <xdr:to>
      <xdr:col>14</xdr:col>
      <xdr:colOff>330656</xdr:colOff>
      <xdr:row>45</xdr:row>
      <xdr:rowOff>97011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7D3B202A-8264-4EA5-A46F-03FB83BE24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679677</xdr:colOff>
      <xdr:row>45</xdr:row>
      <xdr:rowOff>84924</xdr:rowOff>
    </xdr:from>
    <xdr:to>
      <xdr:col>8</xdr:col>
      <xdr:colOff>161926</xdr:colOff>
      <xdr:row>60</xdr:row>
      <xdr:rowOff>52268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E2A82F49-2A49-45AD-A70A-6768AE05B4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169088</xdr:colOff>
      <xdr:row>45</xdr:row>
      <xdr:rowOff>88287</xdr:rowOff>
    </xdr:from>
    <xdr:to>
      <xdr:col>14</xdr:col>
      <xdr:colOff>328493</xdr:colOff>
      <xdr:row>60</xdr:row>
      <xdr:rowOff>53950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id="{09229E39-22F6-424A-9076-4FE6179F6A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70471</cdr:x>
      <cdr:y>0.09132</cdr:y>
    </cdr:from>
    <cdr:to>
      <cdr:x>0.78742</cdr:x>
      <cdr:y>0.16743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2ADAB0CA-21E8-485B-A632-137452991399}"/>
            </a:ext>
          </a:extLst>
        </cdr:cNvPr>
        <cdr:cNvSpPr txBox="1"/>
      </cdr:nvSpPr>
      <cdr:spPr>
        <a:xfrm xmlns:a="http://schemas.openxmlformats.org/drawingml/2006/main">
          <a:off x="3014343" y="244929"/>
          <a:ext cx="353786" cy="2041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  <cdr:relSizeAnchor xmlns:cdr="http://schemas.openxmlformats.org/drawingml/2006/chartDrawing">
    <cdr:from>
      <cdr:x>0.90138</cdr:x>
      <cdr:y>0.01522</cdr:y>
    </cdr:from>
    <cdr:to>
      <cdr:x>1</cdr:x>
      <cdr:y>0.15728</cdr:y>
    </cdr:to>
    <cdr:sp macro="" textlink="">
      <cdr:nvSpPr>
        <cdr:cNvPr id="3" name="文本框 2">
          <a:extLst xmlns:a="http://schemas.openxmlformats.org/drawingml/2006/main">
            <a:ext uri="{FF2B5EF4-FFF2-40B4-BE49-F238E27FC236}">
              <a16:creationId xmlns:a16="http://schemas.microsoft.com/office/drawing/2014/main" id="{1EBA60ED-CF92-4715-92B9-C20C10C87DBA}"/>
            </a:ext>
          </a:extLst>
        </cdr:cNvPr>
        <cdr:cNvSpPr txBox="1"/>
      </cdr:nvSpPr>
      <cdr:spPr>
        <a:xfrm xmlns:a="http://schemas.openxmlformats.org/drawingml/2006/main">
          <a:off x="3855584" y="40822"/>
          <a:ext cx="421822" cy="3810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lIns="0" tIns="0" rIns="0" bIns="0" rtlCol="0"/>
        <a:lstStyle xmlns:a="http://schemas.openxmlformats.org/drawingml/2006/main"/>
        <a:p xmlns:a="http://schemas.openxmlformats.org/drawingml/2006/main">
          <a:r>
            <a:rPr lang="en-US" altLang="zh-CN" sz="2000">
              <a:latin typeface="Times New Roman" panose="02020603050405020304" pitchFamily="18" charset="0"/>
              <a:cs typeface="Times New Roman" panose="02020603050405020304" pitchFamily="18" charset="0"/>
            </a:rPr>
            <a:t>(A)</a:t>
          </a:r>
          <a:endParaRPr lang="zh-CN" altLang="en-US" sz="20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90126</cdr:x>
      <cdr:y>0.01387</cdr:y>
    </cdr:from>
    <cdr:to>
      <cdr:x>1</cdr:x>
      <cdr:y>0.15593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3950B5F1-9878-490A-A2AC-C8E2C0FAA988}"/>
            </a:ext>
          </a:extLst>
        </cdr:cNvPr>
        <cdr:cNvSpPr txBox="1"/>
      </cdr:nvSpPr>
      <cdr:spPr>
        <a:xfrm xmlns:a="http://schemas.openxmlformats.org/drawingml/2006/main">
          <a:off x="3850141" y="37193"/>
          <a:ext cx="421822" cy="3810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lIns="0" tIns="0" rIns="0" bIns="0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000">
              <a:latin typeface="Times New Roman" panose="02020603050405020304" pitchFamily="18" charset="0"/>
              <a:cs typeface="Times New Roman" panose="02020603050405020304" pitchFamily="18" charset="0"/>
            </a:rPr>
            <a:t>(B)</a:t>
          </a:r>
          <a:endParaRPr lang="zh-CN" altLang="en-US" sz="20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90138</cdr:x>
      <cdr:y>0.01387</cdr:y>
    </cdr:from>
    <cdr:to>
      <cdr:x>1</cdr:x>
      <cdr:y>0.15593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3950B5F1-9878-490A-A2AC-C8E2C0FAA988}"/>
            </a:ext>
          </a:extLst>
        </cdr:cNvPr>
        <cdr:cNvSpPr txBox="1"/>
      </cdr:nvSpPr>
      <cdr:spPr>
        <a:xfrm xmlns:a="http://schemas.openxmlformats.org/drawingml/2006/main">
          <a:off x="3855584" y="37193"/>
          <a:ext cx="421822" cy="3810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lIns="0" tIns="0" rIns="0" bIns="0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000">
              <a:latin typeface="Times New Roman" panose="02020603050405020304" pitchFamily="18" charset="0"/>
              <a:cs typeface="Times New Roman" panose="02020603050405020304" pitchFamily="18" charset="0"/>
            </a:rPr>
            <a:t>(C)</a:t>
          </a:r>
          <a:endParaRPr lang="zh-CN" altLang="en-US" sz="20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90138</cdr:x>
      <cdr:y>0.01894</cdr:y>
    </cdr:from>
    <cdr:to>
      <cdr:x>1</cdr:x>
      <cdr:y>0.161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3950B5F1-9878-490A-A2AC-C8E2C0FAA988}"/>
            </a:ext>
          </a:extLst>
        </cdr:cNvPr>
        <cdr:cNvSpPr txBox="1"/>
      </cdr:nvSpPr>
      <cdr:spPr>
        <a:xfrm xmlns:a="http://schemas.openxmlformats.org/drawingml/2006/main">
          <a:off x="3855584" y="50800"/>
          <a:ext cx="421822" cy="3810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lIns="0" tIns="0" rIns="0" bIns="0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000">
              <a:latin typeface="Times New Roman" panose="02020603050405020304" pitchFamily="18" charset="0"/>
              <a:cs typeface="Times New Roman" panose="02020603050405020304" pitchFamily="18" charset="0"/>
            </a:rPr>
            <a:t>(E)</a:t>
          </a:r>
          <a:endParaRPr lang="zh-CN" altLang="en-US" sz="20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90126</cdr:x>
      <cdr:y>0.01387</cdr:y>
    </cdr:from>
    <cdr:to>
      <cdr:x>1</cdr:x>
      <cdr:y>0.15593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3950B5F1-9878-490A-A2AC-C8E2C0FAA988}"/>
            </a:ext>
          </a:extLst>
        </cdr:cNvPr>
        <cdr:cNvSpPr txBox="1"/>
      </cdr:nvSpPr>
      <cdr:spPr>
        <a:xfrm xmlns:a="http://schemas.openxmlformats.org/drawingml/2006/main">
          <a:off x="3850141" y="37193"/>
          <a:ext cx="421822" cy="3810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lIns="0" tIns="0" rIns="0" bIns="0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000">
              <a:latin typeface="Times New Roman" panose="02020603050405020304" pitchFamily="18" charset="0"/>
              <a:cs typeface="Times New Roman" panose="02020603050405020304" pitchFamily="18" charset="0"/>
            </a:rPr>
            <a:t>(D)</a:t>
          </a:r>
          <a:endParaRPr lang="zh-CN" altLang="en-US" sz="20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89942</cdr:x>
      <cdr:y>0.01891</cdr:y>
    </cdr:from>
    <cdr:to>
      <cdr:x>0.99804</cdr:x>
      <cdr:y>0.16077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3950B5F1-9878-490A-A2AC-C8E2C0FAA988}"/>
            </a:ext>
          </a:extLst>
        </cdr:cNvPr>
        <cdr:cNvSpPr txBox="1"/>
      </cdr:nvSpPr>
      <cdr:spPr>
        <a:xfrm xmlns:a="http://schemas.openxmlformats.org/drawingml/2006/main">
          <a:off x="3847193" y="50800"/>
          <a:ext cx="421822" cy="3810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lIns="0" tIns="0" rIns="0" bIns="0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000">
              <a:latin typeface="Times New Roman" panose="02020603050405020304" pitchFamily="18" charset="0"/>
              <a:cs typeface="Times New Roman" panose="02020603050405020304" pitchFamily="18" charset="0"/>
            </a:rPr>
            <a:t>(F)</a:t>
          </a:r>
          <a:endParaRPr lang="zh-CN" altLang="en-US" sz="20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90138</cdr:x>
      <cdr:y>0.00879</cdr:y>
    </cdr:from>
    <cdr:to>
      <cdr:x>1</cdr:x>
      <cdr:y>0.15085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3950B5F1-9878-490A-A2AC-C8E2C0FAA988}"/>
            </a:ext>
          </a:extLst>
        </cdr:cNvPr>
        <cdr:cNvSpPr txBox="1"/>
      </cdr:nvSpPr>
      <cdr:spPr>
        <a:xfrm xmlns:a="http://schemas.openxmlformats.org/drawingml/2006/main">
          <a:off x="3855584" y="23586"/>
          <a:ext cx="421822" cy="3810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lIns="0" tIns="0" rIns="0" bIns="0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000">
              <a:latin typeface="Times New Roman" panose="02020603050405020304" pitchFamily="18" charset="0"/>
              <a:cs typeface="Times New Roman" panose="02020603050405020304" pitchFamily="18" charset="0"/>
            </a:rPr>
            <a:t>(G)</a:t>
          </a:r>
          <a:endParaRPr lang="zh-CN" altLang="en-US" sz="20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DD28E-5BB3-4AF4-AC2D-E35C620A2F09}">
  <dimension ref="B9:Y49"/>
  <sheetViews>
    <sheetView topLeftCell="A10" workbookViewId="0">
      <selection activeCell="Y23" sqref="Y23"/>
    </sheetView>
  </sheetViews>
  <sheetFormatPr defaultRowHeight="14.25"/>
  <cols>
    <col min="5" max="5" width="10.625" customWidth="1"/>
  </cols>
  <sheetData>
    <row r="9" spans="2:25" ht="20.25">
      <c r="B9" s="1"/>
    </row>
    <row r="10" spans="2:25">
      <c r="O10" t="s">
        <v>5</v>
      </c>
      <c r="P10" t="s">
        <v>9</v>
      </c>
    </row>
    <row r="11" spans="2:25">
      <c r="E11" t="s">
        <v>5</v>
      </c>
      <c r="F11" t="s">
        <v>6</v>
      </c>
      <c r="O11" t="s">
        <v>0</v>
      </c>
      <c r="P11">
        <v>91.177829099307147</v>
      </c>
    </row>
    <row r="12" spans="2:25">
      <c r="E12" t="s">
        <v>0</v>
      </c>
      <c r="F12">
        <v>34.5</v>
      </c>
      <c r="O12" t="s">
        <v>1</v>
      </c>
      <c r="P12">
        <v>123.57967667436489</v>
      </c>
      <c r="X12" t="s">
        <v>5</v>
      </c>
      <c r="Y12" t="s">
        <v>14</v>
      </c>
    </row>
    <row r="13" spans="2:25">
      <c r="E13" t="s">
        <v>1</v>
      </c>
      <c r="F13">
        <v>28.5</v>
      </c>
      <c r="O13" t="s">
        <v>2</v>
      </c>
      <c r="P13">
        <v>108.60854503464203</v>
      </c>
      <c r="X13" t="s">
        <v>0</v>
      </c>
      <c r="Y13">
        <v>341.33</v>
      </c>
    </row>
    <row r="14" spans="2:25">
      <c r="E14" t="s">
        <v>2</v>
      </c>
      <c r="F14">
        <v>31.2</v>
      </c>
      <c r="O14" t="s">
        <v>3</v>
      </c>
      <c r="P14">
        <v>128.31408775981524</v>
      </c>
      <c r="X14" t="s">
        <v>1</v>
      </c>
      <c r="Y14">
        <v>396.67</v>
      </c>
    </row>
    <row r="15" spans="2:25">
      <c r="E15" t="s">
        <v>3</v>
      </c>
      <c r="F15">
        <v>43.3</v>
      </c>
      <c r="O15" t="s">
        <v>4</v>
      </c>
      <c r="P15">
        <v>105.99884526558891</v>
      </c>
      <c r="X15" t="s">
        <v>2</v>
      </c>
      <c r="Y15">
        <v>382.67</v>
      </c>
    </row>
    <row r="16" spans="2:25">
      <c r="E16" t="s">
        <v>4</v>
      </c>
      <c r="F16">
        <v>44.7</v>
      </c>
      <c r="X16" t="s">
        <v>3</v>
      </c>
      <c r="Y16">
        <v>551.66999999999996</v>
      </c>
    </row>
    <row r="17" spans="5:25">
      <c r="X17" t="s">
        <v>4</v>
      </c>
      <c r="Y17">
        <v>514.33000000000004</v>
      </c>
    </row>
    <row r="25" spans="5:25">
      <c r="E25" t="s">
        <v>5</v>
      </c>
      <c r="F25" t="s">
        <v>7</v>
      </c>
    </row>
    <row r="26" spans="5:25">
      <c r="E26" t="s">
        <v>0</v>
      </c>
      <c r="F26">
        <v>0.34599999999999997</v>
      </c>
      <c r="X26" t="s">
        <v>5</v>
      </c>
      <c r="Y26" t="s">
        <v>13</v>
      </c>
    </row>
    <row r="27" spans="5:25">
      <c r="E27" t="s">
        <v>1</v>
      </c>
      <c r="F27">
        <v>0.40600000000000003</v>
      </c>
      <c r="O27" t="s">
        <v>5</v>
      </c>
      <c r="P27" t="s">
        <v>10</v>
      </c>
      <c r="X27" t="s">
        <v>0</v>
      </c>
      <c r="Y27">
        <v>66.930000000000007</v>
      </c>
    </row>
    <row r="28" spans="5:25">
      <c r="E28" t="s">
        <v>2</v>
      </c>
      <c r="F28">
        <v>0.39600000000000002</v>
      </c>
      <c r="O28" t="s">
        <v>0</v>
      </c>
      <c r="P28">
        <v>5.93</v>
      </c>
      <c r="X28" t="s">
        <v>1</v>
      </c>
      <c r="Y28">
        <v>99.97</v>
      </c>
    </row>
    <row r="29" spans="5:25">
      <c r="E29" t="s">
        <v>3</v>
      </c>
      <c r="F29">
        <v>0.33</v>
      </c>
      <c r="O29" t="s">
        <v>1</v>
      </c>
      <c r="P29">
        <v>6.33</v>
      </c>
      <c r="X29" t="s">
        <v>2</v>
      </c>
      <c r="Y29">
        <v>132.53</v>
      </c>
    </row>
    <row r="30" spans="5:25">
      <c r="E30" t="s">
        <v>4</v>
      </c>
      <c r="F30">
        <v>0.35599999999999998</v>
      </c>
      <c r="O30" t="s">
        <v>2</v>
      </c>
      <c r="P30">
        <v>5.24</v>
      </c>
      <c r="X30" t="s">
        <v>3</v>
      </c>
      <c r="Y30">
        <v>140.57</v>
      </c>
    </row>
    <row r="31" spans="5:25">
      <c r="O31" t="s">
        <v>3</v>
      </c>
      <c r="P31">
        <v>8.89</v>
      </c>
      <c r="X31" t="s">
        <v>4</v>
      </c>
      <c r="Y31">
        <v>124.33</v>
      </c>
    </row>
    <row r="32" spans="5:25">
      <c r="O32" t="s">
        <v>4</v>
      </c>
      <c r="P32">
        <v>7.16</v>
      </c>
    </row>
    <row r="42" spans="5:25">
      <c r="E42" t="s">
        <v>5</v>
      </c>
      <c r="F42" t="s">
        <v>8</v>
      </c>
      <c r="O42" t="s">
        <v>5</v>
      </c>
      <c r="P42" t="s">
        <v>11</v>
      </c>
    </row>
    <row r="43" spans="5:25">
      <c r="E43" t="s">
        <v>0</v>
      </c>
      <c r="F43">
        <v>8.31</v>
      </c>
      <c r="O43" t="s">
        <v>0</v>
      </c>
      <c r="P43">
        <v>2.4300000000000002</v>
      </c>
    </row>
    <row r="44" spans="5:25">
      <c r="E44" t="s">
        <v>1</v>
      </c>
      <c r="F44">
        <v>7.86</v>
      </c>
      <c r="O44" t="s">
        <v>1</v>
      </c>
      <c r="P44">
        <v>2.73</v>
      </c>
      <c r="X44" t="s">
        <v>5</v>
      </c>
      <c r="Y44" t="s">
        <v>12</v>
      </c>
    </row>
    <row r="45" spans="5:25">
      <c r="E45" t="s">
        <v>2</v>
      </c>
      <c r="F45">
        <v>8.35</v>
      </c>
      <c r="O45" t="s">
        <v>2</v>
      </c>
      <c r="P45">
        <v>3.3</v>
      </c>
      <c r="X45" t="s">
        <v>0</v>
      </c>
      <c r="Y45">
        <v>596.33000000000004</v>
      </c>
    </row>
    <row r="46" spans="5:25">
      <c r="E46" t="s">
        <v>3</v>
      </c>
      <c r="F46">
        <v>8.06</v>
      </c>
      <c r="O46" t="s">
        <v>3</v>
      </c>
      <c r="P46">
        <v>4.34</v>
      </c>
      <c r="X46" t="s">
        <v>1</v>
      </c>
      <c r="Y46">
        <v>686.33</v>
      </c>
    </row>
    <row r="47" spans="5:25">
      <c r="E47" t="s">
        <v>4</v>
      </c>
      <c r="F47">
        <v>8.1</v>
      </c>
      <c r="O47" t="s">
        <v>4</v>
      </c>
      <c r="P47">
        <v>2.96</v>
      </c>
      <c r="X47" t="s">
        <v>2</v>
      </c>
      <c r="Y47">
        <v>746.67</v>
      </c>
    </row>
    <row r="48" spans="5:25">
      <c r="X48" t="s">
        <v>3</v>
      </c>
      <c r="Y48">
        <v>1066</v>
      </c>
    </row>
    <row r="49" spans="24:25">
      <c r="X49" t="s">
        <v>4</v>
      </c>
      <c r="Y49">
        <v>858.67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AB260-A554-4B78-9F91-FA9C60C3EF92}">
  <dimension ref="A1"/>
  <sheetViews>
    <sheetView tabSelected="1" zoomScale="70" zoomScaleNormal="70" workbookViewId="0">
      <selection activeCell="S23" sqref="S23"/>
    </sheetView>
  </sheetViews>
  <sheetFormatPr defaultRowHeight="14.25"/>
  <sheetData/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15-06-05T18:19:34Z</dcterms:created>
  <dcterms:modified xsi:type="dcterms:W3CDTF">2023-12-03T12:35:42Z</dcterms:modified>
</cp:coreProperties>
</file>